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黄海所2020\20210809乳酸菌文章\审稿意见\原始数据\"/>
    </mc:Choice>
  </mc:AlternateContent>
  <xr:revisionPtr revIDLastSave="0" documentId="13_ncr:1_{E07344F6-493D-4A08-BD63-A10ECFAA8E35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analysis" sheetId="2" r:id="rId1"/>
  </sheets>
  <calcPr calcId="152511"/>
</workbook>
</file>

<file path=xl/sharedStrings.xml><?xml version="1.0" encoding="utf-8"?>
<sst xmlns="http://schemas.openxmlformats.org/spreadsheetml/2006/main" count="65" uniqueCount="21">
  <si>
    <t>Otu_id</t>
  </si>
  <si>
    <t>L0</t>
  </si>
  <si>
    <t>L7</t>
  </si>
  <si>
    <t>L14</t>
  </si>
  <si>
    <t>L21</t>
  </si>
  <si>
    <t>L28</t>
  </si>
  <si>
    <t>L35</t>
  </si>
  <si>
    <t>L42</t>
  </si>
  <si>
    <t>L49</t>
  </si>
  <si>
    <t>Enzyme</t>
  </si>
  <si>
    <t>Pearson correlation</t>
  </si>
  <si>
    <t>P_value</t>
  </si>
  <si>
    <t>ACP</t>
  </si>
  <si>
    <t>AKP</t>
  </si>
  <si>
    <t>LZM</t>
  </si>
  <si>
    <t>SOD</t>
  </si>
  <si>
    <t>OTU772</t>
    <phoneticPr fontId="18" type="noConversion"/>
  </si>
  <si>
    <t>OTU150</t>
    <phoneticPr fontId="18" type="noConversion"/>
  </si>
  <si>
    <t>OTU485</t>
    <phoneticPr fontId="18" type="noConversion"/>
  </si>
  <si>
    <t>OTU028</t>
    <phoneticPr fontId="18" type="noConversion"/>
  </si>
  <si>
    <t xml:space="preserve">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9975735346374"/>
          <c:y val="5.2830037199778287E-2"/>
          <c:w val="0.44151263211037883"/>
          <c:h val="0.83483571972726278"/>
        </c:manualLayout>
      </c:layout>
      <c:lineChart>
        <c:grouping val="standard"/>
        <c:varyColors val="0"/>
        <c:ser>
          <c:idx val="0"/>
          <c:order val="0"/>
          <c:tx>
            <c:strRef>
              <c:f>analysis!$A$3</c:f>
              <c:strCache>
                <c:ptCount val="1"/>
                <c:pt idx="0">
                  <c:v>ACP</c:v>
                </c:pt>
              </c:strCache>
            </c:strRef>
          </c:tx>
          <c:marker>
            <c:symbol val="none"/>
          </c:marker>
          <c:cat>
            <c:strRef>
              <c:f>analysis!$B$2:$I$2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:$I$3</c:f>
              <c:numCache>
                <c:formatCode>General</c:formatCode>
                <c:ptCount val="8"/>
                <c:pt idx="0">
                  <c:v>0.74074074099999998</c:v>
                </c:pt>
                <c:pt idx="1">
                  <c:v>1.111111111</c:v>
                </c:pt>
                <c:pt idx="2">
                  <c:v>1.904761905</c:v>
                </c:pt>
                <c:pt idx="3">
                  <c:v>2.575757576</c:v>
                </c:pt>
                <c:pt idx="4">
                  <c:v>1.3333333329999999</c:v>
                </c:pt>
                <c:pt idx="5">
                  <c:v>0.87719298199999995</c:v>
                </c:pt>
                <c:pt idx="6">
                  <c:v>1.2820512820000001</c:v>
                </c:pt>
                <c:pt idx="7">
                  <c:v>0.833333333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51-4D11-BF7C-7072FDC2E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9800224"/>
        <c:axId val="1049792064"/>
      </c:lineChart>
      <c:lineChart>
        <c:grouping val="standard"/>
        <c:varyColors val="0"/>
        <c:ser>
          <c:idx val="1"/>
          <c:order val="1"/>
          <c:tx>
            <c:strRef>
              <c:f>analysis!$A$4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:$I$2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4:$I$4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51-4D11-BF7C-7072FDC2EF56}"/>
            </c:ext>
          </c:extLst>
        </c:ser>
        <c:ser>
          <c:idx val="2"/>
          <c:order val="2"/>
          <c:tx>
            <c:strRef>
              <c:f>analysis!$A$5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:$I$2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5:$I$5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51-4D11-BF7C-7072FDC2EF56}"/>
            </c:ext>
          </c:extLst>
        </c:ser>
        <c:ser>
          <c:idx val="3"/>
          <c:order val="3"/>
          <c:tx>
            <c:strRef>
              <c:f>analysis!$A$6</c:f>
              <c:strCache>
                <c:ptCount val="1"/>
                <c:pt idx="0">
                  <c:v>OTU772</c:v>
                </c:pt>
              </c:strCache>
            </c:strRef>
          </c:tx>
          <c:marker>
            <c:symbol val="none"/>
          </c:marker>
          <c:cat>
            <c:strRef>
              <c:f>analysis!$B$2:$I$2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6:$I$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9833300000000002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851-4D11-BF7C-7072FDC2EF56}"/>
            </c:ext>
          </c:extLst>
        </c:ser>
        <c:ser>
          <c:idx val="4"/>
          <c:order val="4"/>
          <c:tx>
            <c:strRef>
              <c:f>analysis!$A$7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:$I$2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7:$I$7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851-4D11-BF7C-7072FDC2EF56}"/>
            </c:ext>
          </c:extLst>
        </c:ser>
        <c:ser>
          <c:idx val="5"/>
          <c:order val="5"/>
          <c:tx>
            <c:strRef>
              <c:f>analysis!$A$8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:$I$2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8:$I$8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851-4D11-BF7C-7072FDC2E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9798048"/>
        <c:axId val="1049794240"/>
      </c:lineChart>
      <c:catAx>
        <c:axId val="10498002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49792064"/>
        <c:crosses val="autoZero"/>
        <c:auto val="1"/>
        <c:lblAlgn val="ctr"/>
        <c:lblOffset val="100"/>
        <c:noMultiLvlLbl val="0"/>
      </c:catAx>
      <c:valAx>
        <c:axId val="1049792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zh-CN" sz="105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CP avtivitoes</a:t>
                </a:r>
              </a:p>
              <a:p>
                <a:pPr>
                  <a:defRPr sz="1200"/>
                </a:pPr>
                <a:r>
                  <a:rPr lang="en-US" altLang="zh-CN" sz="105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King Unit/100mL)</a:t>
                </a:r>
                <a:endParaRPr lang="zh-CN" altLang="en-US" sz="105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7225328626486721E-4"/>
              <c:y val="0.2539750152841003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49800224"/>
        <c:crosses val="autoZero"/>
        <c:crossBetween val="between"/>
      </c:valAx>
      <c:valAx>
        <c:axId val="104979424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TU</a:t>
                </a:r>
                <a:r>
                  <a:rPr lang="zh-CN" altLang="en-US" sz="9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 </a:t>
                </a:r>
                <a:r>
                  <a:rPr lang="en-US" altLang="zh-CN" sz="9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etive abundance</a:t>
                </a:r>
                <a:endParaRPr lang="zh-CN" altLang="en-US" sz="9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68298196097341912"/>
              <c:y val="0.2099460804518271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49798048"/>
        <c:crosses val="max"/>
        <c:crossBetween val="between"/>
      </c:valAx>
      <c:catAx>
        <c:axId val="10497980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049794240"/>
        <c:crosses val="autoZero"/>
        <c:auto val="1"/>
        <c:lblAlgn val="ctr"/>
        <c:lblOffset val="100"/>
        <c:noMultiLvlLbl val="0"/>
      </c:catAx>
      <c:spPr>
        <a:ln>
          <a:solidFill>
            <a:sysClr val="windowText" lastClr="000000"/>
          </a:solidFill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0746514037716124"/>
          <c:y val="2.5948495263078058E-2"/>
          <c:w val="0.1844267763867467"/>
          <c:h val="0.1891837090132012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9975735346374"/>
          <c:y val="5.2830037199778322E-2"/>
          <c:w val="0.44151263211037883"/>
          <c:h val="0.83483571972726256"/>
        </c:manualLayout>
      </c:layout>
      <c:lineChart>
        <c:grouping val="standard"/>
        <c:varyColors val="0"/>
        <c:ser>
          <c:idx val="0"/>
          <c:order val="0"/>
          <c:tx>
            <c:strRef>
              <c:f>analysis!$A$16</c:f>
              <c:strCache>
                <c:ptCount val="1"/>
                <c:pt idx="0">
                  <c:v>AKP</c:v>
                </c:pt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16:$I$16</c:f>
              <c:numCache>
                <c:formatCode>General</c:formatCode>
                <c:ptCount val="8"/>
                <c:pt idx="0">
                  <c:v>1.3114754099999999</c:v>
                </c:pt>
                <c:pt idx="1">
                  <c:v>2.736842105</c:v>
                </c:pt>
                <c:pt idx="2">
                  <c:v>2.6591760299999998</c:v>
                </c:pt>
                <c:pt idx="3">
                  <c:v>3.4865900380000001</c:v>
                </c:pt>
                <c:pt idx="4">
                  <c:v>3.9730639729999999</c:v>
                </c:pt>
                <c:pt idx="5">
                  <c:v>3.3333333330000001</c:v>
                </c:pt>
                <c:pt idx="6">
                  <c:v>2.8231292520000002</c:v>
                </c:pt>
                <c:pt idx="7">
                  <c:v>3.958333333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EA-4761-BC06-899150CA5911}"/>
            </c:ext>
          </c:extLst>
        </c:ser>
        <c:ser>
          <c:idx val="1"/>
          <c:order val="1"/>
          <c:tx>
            <c:strRef>
              <c:f>analysis!$A$17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17:$I$17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BEA-4761-BC06-899150CA5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9795872"/>
        <c:axId val="1049795328"/>
      </c:lineChart>
      <c:lineChart>
        <c:grouping val="standard"/>
        <c:varyColors val="0"/>
        <c:ser>
          <c:idx val="2"/>
          <c:order val="2"/>
          <c:tx>
            <c:strRef>
              <c:f>analysis!$A$18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18:$I$18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BEA-4761-BC06-899150CA5911}"/>
            </c:ext>
          </c:extLst>
        </c:ser>
        <c:ser>
          <c:idx val="3"/>
          <c:order val="3"/>
          <c:tx>
            <c:strRef>
              <c:f>analysis!$A$19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19:$I$19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BEA-4761-BC06-899150CA5911}"/>
            </c:ext>
          </c:extLst>
        </c:ser>
        <c:ser>
          <c:idx val="4"/>
          <c:order val="4"/>
          <c:tx>
            <c:strRef>
              <c:f>analysis!$A$20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20:$I$20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BEA-4761-BC06-899150CA5911}"/>
            </c:ext>
          </c:extLst>
        </c:ser>
        <c:ser>
          <c:idx val="5"/>
          <c:order val="5"/>
          <c:tx>
            <c:strRef>
              <c:f>analysis!$A$21</c:f>
              <c:strCache>
                <c:ptCount val="1"/>
                <c:pt idx="0">
                  <c:v>OTU150</c:v>
                </c:pt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21:$I$21</c:f>
              <c:numCache>
                <c:formatCode>General</c:formatCode>
                <c:ptCount val="8"/>
                <c:pt idx="0">
                  <c:v>0.22541600000000001</c:v>
                </c:pt>
                <c:pt idx="1">
                  <c:v>3.7570300000000001E-2</c:v>
                </c:pt>
                <c:pt idx="2">
                  <c:v>3.9233300000000003E-4</c:v>
                </c:pt>
                <c:pt idx="3">
                  <c:v>8.7663299999999993E-3</c:v>
                </c:pt>
                <c:pt idx="4">
                  <c:v>3.0980000000000001E-3</c:v>
                </c:pt>
                <c:pt idx="5">
                  <c:v>1.62733E-3</c:v>
                </c:pt>
                <c:pt idx="6">
                  <c:v>6.25193E-2</c:v>
                </c:pt>
                <c:pt idx="7">
                  <c:v>2.932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BEA-4761-BC06-899150CA5911}"/>
            </c:ext>
          </c:extLst>
        </c:ser>
        <c:ser>
          <c:idx val="6"/>
          <c:order val="6"/>
          <c:tx>
            <c:strRef>
              <c:f>analysis!$A$22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22:$I$22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BEA-4761-BC06-899150CA5911}"/>
            </c:ext>
          </c:extLst>
        </c:ser>
        <c:ser>
          <c:idx val="7"/>
          <c:order val="7"/>
          <c:tx>
            <c:strRef>
              <c:f>analysis!$A$23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23:$I$2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BEA-4761-BC06-899150CA5911}"/>
            </c:ext>
          </c:extLst>
        </c:ser>
        <c:ser>
          <c:idx val="8"/>
          <c:order val="8"/>
          <c:tx>
            <c:strRef>
              <c:f>analysis!$A$24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24:$I$24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BEA-4761-BC06-899150CA5911}"/>
            </c:ext>
          </c:extLst>
        </c:ser>
        <c:ser>
          <c:idx val="9"/>
          <c:order val="9"/>
          <c:tx>
            <c:strRef>
              <c:f>analysis!$A$25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25:$I$25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BEA-4761-BC06-899150CA5911}"/>
            </c:ext>
          </c:extLst>
        </c:ser>
        <c:ser>
          <c:idx val="10"/>
          <c:order val="10"/>
          <c:tx>
            <c:strRef>
              <c:f>analysis!$A$26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15:$I$1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26:$I$26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BEA-4761-BC06-899150CA5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9796960"/>
        <c:axId val="1049785536"/>
      </c:lineChart>
      <c:catAx>
        <c:axId val="10497958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49795328"/>
        <c:crosses val="autoZero"/>
        <c:auto val="1"/>
        <c:lblAlgn val="ctr"/>
        <c:lblOffset val="100"/>
        <c:noMultiLvlLbl val="0"/>
      </c:catAx>
      <c:valAx>
        <c:axId val="1049795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zh-CN" sz="10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KP activities</a:t>
                </a:r>
              </a:p>
              <a:p>
                <a:pPr>
                  <a:defRPr sz="1200"/>
                </a:pPr>
                <a:r>
                  <a:rPr lang="en-US" altLang="zh-CN" sz="10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Kingn unit/100mL</a:t>
                </a:r>
                <a:r>
                  <a:rPr lang="en-US" altLang="zh-CN" sz="1200"/>
                  <a:t>)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1.2810485177873544E-3"/>
              <c:y val="0.1933664522218634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49795872"/>
        <c:crosses val="autoZero"/>
        <c:crossBetween val="between"/>
      </c:valAx>
      <c:valAx>
        <c:axId val="104978553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TU reletive abundance </a:t>
                </a:r>
                <a:endParaRPr lang="zh-CN" altLang="en-US" sz="9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65960717190738061"/>
              <c:y val="0.1822707965920663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49796960"/>
        <c:crosses val="max"/>
        <c:crossBetween val="between"/>
      </c:valAx>
      <c:catAx>
        <c:axId val="10497969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049785536"/>
        <c:crosses val="autoZero"/>
        <c:auto val="1"/>
        <c:lblAlgn val="ctr"/>
        <c:lblOffset val="100"/>
        <c:noMultiLvlLbl val="0"/>
      </c:catAx>
      <c:spPr>
        <a:ln>
          <a:solidFill>
            <a:sysClr val="windowText" lastClr="000000"/>
          </a:solidFill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ayout>
        <c:manualLayout>
          <c:xMode val="edge"/>
          <c:yMode val="edge"/>
          <c:x val="0.67499627225819014"/>
          <c:y val="3.8909063811818474E-2"/>
          <c:w val="0.21444381645760063"/>
          <c:h val="0.1840115253732084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75491359220777"/>
          <c:y val="5.2829927345568413E-2"/>
          <c:w val="0.44151263211037883"/>
          <c:h val="0.83483571972726256"/>
        </c:manualLayout>
      </c:layout>
      <c:lineChart>
        <c:grouping val="standard"/>
        <c:varyColors val="0"/>
        <c:ser>
          <c:idx val="0"/>
          <c:order val="0"/>
          <c:tx>
            <c:strRef>
              <c:f>analysis!$A$29</c:f>
              <c:strCache>
                <c:ptCount val="1"/>
                <c:pt idx="0">
                  <c:v>LZM</c:v>
                </c:pt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29:$I$29</c:f>
              <c:numCache>
                <c:formatCode>General</c:formatCode>
                <c:ptCount val="8"/>
                <c:pt idx="0">
                  <c:v>0.127900291</c:v>
                </c:pt>
                <c:pt idx="1">
                  <c:v>0.20041916300000001</c:v>
                </c:pt>
                <c:pt idx="2">
                  <c:v>0.236861923</c:v>
                </c:pt>
                <c:pt idx="3">
                  <c:v>0.25292395299999998</c:v>
                </c:pt>
                <c:pt idx="4">
                  <c:v>0.25204510499999999</c:v>
                </c:pt>
                <c:pt idx="5">
                  <c:v>0.186183606</c:v>
                </c:pt>
                <c:pt idx="6">
                  <c:v>0.190338067</c:v>
                </c:pt>
                <c:pt idx="7">
                  <c:v>0.183575895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00-484B-BCED-453E7E839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3913600"/>
        <c:axId val="883914688"/>
      </c:lineChart>
      <c:lineChart>
        <c:grouping val="standard"/>
        <c:varyColors val="0"/>
        <c:ser>
          <c:idx val="1"/>
          <c:order val="1"/>
          <c:tx>
            <c:strRef>
              <c:f>analysis!$A$30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0:$I$30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00-484B-BCED-453E7E839BE5}"/>
            </c:ext>
          </c:extLst>
        </c:ser>
        <c:ser>
          <c:idx val="2"/>
          <c:order val="2"/>
          <c:tx>
            <c:strRef>
              <c:f>analysis!$A$31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1:$I$31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00-484B-BCED-453E7E839BE5}"/>
            </c:ext>
          </c:extLst>
        </c:ser>
        <c:ser>
          <c:idx val="3"/>
          <c:order val="3"/>
          <c:tx>
            <c:strRef>
              <c:f>analysis!$A$32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2:$I$32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00-484B-BCED-453E7E839BE5}"/>
            </c:ext>
          </c:extLst>
        </c:ser>
        <c:ser>
          <c:idx val="4"/>
          <c:order val="4"/>
          <c:tx>
            <c:strRef>
              <c:f>analysis!$A$33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3:$I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700-484B-BCED-453E7E839BE5}"/>
            </c:ext>
          </c:extLst>
        </c:ser>
        <c:ser>
          <c:idx val="5"/>
          <c:order val="5"/>
          <c:tx>
            <c:strRef>
              <c:f>analysis!$A$34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4:$I$34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700-484B-BCED-453E7E839BE5}"/>
            </c:ext>
          </c:extLst>
        </c:ser>
        <c:ser>
          <c:idx val="6"/>
          <c:order val="6"/>
          <c:tx>
            <c:strRef>
              <c:f>analysis!$A$35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5:$I$35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700-484B-BCED-453E7E839BE5}"/>
            </c:ext>
          </c:extLst>
        </c:ser>
        <c:ser>
          <c:idx val="7"/>
          <c:order val="7"/>
          <c:tx>
            <c:strRef>
              <c:f>analysis!$A$36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6:$I$36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700-484B-BCED-453E7E839BE5}"/>
            </c:ext>
          </c:extLst>
        </c:ser>
        <c:ser>
          <c:idx val="8"/>
          <c:order val="8"/>
          <c:tx>
            <c:strRef>
              <c:f>analysis!$A$37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7:$I$37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700-484B-BCED-453E7E839BE5}"/>
            </c:ext>
          </c:extLst>
        </c:ser>
        <c:ser>
          <c:idx val="9"/>
          <c:order val="9"/>
          <c:tx>
            <c:strRef>
              <c:f>analysis!$A$38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8:$I$38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700-484B-BCED-453E7E839BE5}"/>
            </c:ext>
          </c:extLst>
        </c:ser>
        <c:ser>
          <c:idx val="10"/>
          <c:order val="10"/>
          <c:tx>
            <c:strRef>
              <c:f>analysis!$A$39</c:f>
              <c:strCache>
                <c:ptCount val="1"/>
                <c:pt idx="0">
                  <c:v>OTU485</c:v>
                </c:pt>
              </c:strCache>
            </c:strRef>
          </c:tx>
          <c:marker>
            <c:symbol val="none"/>
          </c:marker>
          <c:cat>
            <c:strRef>
              <c:f>analysis!$B$28:$I$28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39:$I$39</c:f>
              <c:numCache>
                <c:formatCode>General</c:formatCode>
                <c:ptCount val="8"/>
                <c:pt idx="0">
                  <c:v>0</c:v>
                </c:pt>
                <c:pt idx="1">
                  <c:v>3.9466700000000002E-4</c:v>
                </c:pt>
                <c:pt idx="2">
                  <c:v>3.5326699999999999E-3</c:v>
                </c:pt>
                <c:pt idx="3">
                  <c:v>7.8340000000000007E-3</c:v>
                </c:pt>
                <c:pt idx="4">
                  <c:v>1.0579E-2</c:v>
                </c:pt>
                <c:pt idx="5">
                  <c:v>0</c:v>
                </c:pt>
                <c:pt idx="6">
                  <c:v>0</c:v>
                </c:pt>
                <c:pt idx="7">
                  <c:v>8.3766699999999995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700-484B-BCED-453E7E839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3916320"/>
        <c:axId val="883915776"/>
      </c:lineChart>
      <c:catAx>
        <c:axId val="8839136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883914688"/>
        <c:crosses val="autoZero"/>
        <c:auto val="1"/>
        <c:lblAlgn val="ctr"/>
        <c:lblOffset val="100"/>
        <c:noMultiLvlLbl val="0"/>
      </c:catAx>
      <c:valAx>
        <c:axId val="883914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zh-CN" sz="105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ZM activities</a:t>
                </a:r>
              </a:p>
              <a:p>
                <a:pPr>
                  <a:defRPr sz="1200"/>
                </a:pPr>
                <a:r>
                  <a:rPr lang="zh-CN" altLang="en-US" sz="105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l-GR" altLang="zh-CN" sz="11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sz="11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/mL</a:t>
                </a:r>
                <a:r>
                  <a:rPr lang="zh-CN" altLang="en-US" sz="105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  <a:endParaRPr lang="en-US" altLang="zh-CN" sz="105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3322812959515909E-3"/>
              <c:y val="0.332737481676635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883913600"/>
        <c:crosses val="autoZero"/>
        <c:crossBetween val="between"/>
      </c:valAx>
      <c:valAx>
        <c:axId val="88391577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TU</a:t>
                </a:r>
                <a:r>
                  <a:rPr lang="en-US" altLang="zh-CN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letive abundance</a:t>
                </a:r>
                <a:endParaRPr lang="zh-CN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71463990253323284"/>
              <c:y val="0.1385538082505494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883916320"/>
        <c:crosses val="max"/>
        <c:crossBetween val="between"/>
      </c:valAx>
      <c:catAx>
        <c:axId val="883916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883915776"/>
        <c:crosses val="autoZero"/>
        <c:auto val="1"/>
        <c:lblAlgn val="ctr"/>
        <c:lblOffset val="100"/>
        <c:noMultiLvlLbl val="0"/>
      </c:catAx>
      <c:spPr>
        <a:ln>
          <a:solidFill>
            <a:sysClr val="windowText" lastClr="000000"/>
          </a:solidFill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77662535458736504"/>
          <c:y val="3.564464265470197E-2"/>
          <c:w val="0.18282431031360599"/>
          <c:h val="0.1576255372476696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9975735346374"/>
          <c:y val="5.283003719977844E-2"/>
          <c:w val="0.44151263211037883"/>
          <c:h val="0.83483571972726256"/>
        </c:manualLayout>
      </c:layout>
      <c:lineChart>
        <c:grouping val="standard"/>
        <c:varyColors val="0"/>
        <c:ser>
          <c:idx val="0"/>
          <c:order val="0"/>
          <c:tx>
            <c:strRef>
              <c:f>analysis!$A$46</c:f>
              <c:strCache>
                <c:ptCount val="1"/>
                <c:pt idx="0">
                  <c:v>SOD</c:v>
                </c:pt>
              </c:strCache>
            </c:strRef>
          </c:tx>
          <c:marker>
            <c:symbol val="none"/>
          </c:marker>
          <c:cat>
            <c:strRef>
              <c:f>analysis!$B$45:$I$4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46:$I$46</c:f>
              <c:numCache>
                <c:formatCode>General</c:formatCode>
                <c:ptCount val="8"/>
                <c:pt idx="0">
                  <c:v>16.54421769</c:v>
                </c:pt>
                <c:pt idx="1">
                  <c:v>24.767317940000002</c:v>
                </c:pt>
                <c:pt idx="2">
                  <c:v>26.054901959999999</c:v>
                </c:pt>
                <c:pt idx="3">
                  <c:v>25.631372549999998</c:v>
                </c:pt>
                <c:pt idx="4">
                  <c:v>26.50980392</c:v>
                </c:pt>
                <c:pt idx="5">
                  <c:v>24.062745100000001</c:v>
                </c:pt>
                <c:pt idx="6">
                  <c:v>22.920071050000001</c:v>
                </c:pt>
                <c:pt idx="7">
                  <c:v>21.86666667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50-4B00-A39F-11037E311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5887296"/>
        <c:axId val="795886208"/>
      </c:lineChart>
      <c:lineChart>
        <c:grouping val="standard"/>
        <c:varyColors val="0"/>
        <c:ser>
          <c:idx val="1"/>
          <c:order val="1"/>
          <c:tx>
            <c:strRef>
              <c:f>analysis!$A$47</c:f>
              <c:strCache>
                <c:ptCount val="1"/>
                <c:pt idx="0">
                  <c:v>OTU028</c:v>
                </c:pt>
              </c:strCache>
            </c:strRef>
          </c:tx>
          <c:marker>
            <c:symbol val="none"/>
          </c:marker>
          <c:cat>
            <c:strRef>
              <c:f>analysis!$B$45:$I$4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47:$I$47</c:f>
              <c:numCache>
                <c:formatCode>General</c:formatCode>
                <c:ptCount val="8"/>
                <c:pt idx="0">
                  <c:v>3.7237900000000002</c:v>
                </c:pt>
                <c:pt idx="1">
                  <c:v>0.42398200000000003</c:v>
                </c:pt>
                <c:pt idx="2">
                  <c:v>0.18487700000000001</c:v>
                </c:pt>
                <c:pt idx="3">
                  <c:v>1.18833E-3</c:v>
                </c:pt>
                <c:pt idx="4">
                  <c:v>0</c:v>
                </c:pt>
                <c:pt idx="5">
                  <c:v>1.7440000000000001E-3</c:v>
                </c:pt>
                <c:pt idx="6">
                  <c:v>1.06365</c:v>
                </c:pt>
                <c:pt idx="7">
                  <c:v>1.57367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50-4B00-A39F-11037E311501}"/>
            </c:ext>
          </c:extLst>
        </c:ser>
        <c:ser>
          <c:idx val="2"/>
          <c:order val="2"/>
          <c:tx>
            <c:strRef>
              <c:f>analysis!$A$48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45:$I$4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48:$I$48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950-4B00-A39F-11037E311501}"/>
            </c:ext>
          </c:extLst>
        </c:ser>
        <c:ser>
          <c:idx val="3"/>
          <c:order val="3"/>
          <c:tx>
            <c:strRef>
              <c:f>analysis!$A$49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45:$I$4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49:$I$49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950-4B00-A39F-11037E311501}"/>
            </c:ext>
          </c:extLst>
        </c:ser>
        <c:ser>
          <c:idx val="4"/>
          <c:order val="4"/>
          <c:tx>
            <c:strRef>
              <c:f>analysis!$A$50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45:$I$4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50:$I$50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950-4B00-A39F-11037E311501}"/>
            </c:ext>
          </c:extLst>
        </c:ser>
        <c:ser>
          <c:idx val="5"/>
          <c:order val="5"/>
          <c:tx>
            <c:strRef>
              <c:f>analysis!$A$51</c:f>
              <c:strCache>
                <c:ptCount val="1"/>
              </c:strCache>
            </c:strRef>
          </c:tx>
          <c:marker>
            <c:symbol val="none"/>
          </c:marker>
          <c:cat>
            <c:strRef>
              <c:f>analysis!$B$45:$I$45</c:f>
              <c:strCache>
                <c:ptCount val="8"/>
                <c:pt idx="0">
                  <c:v>L0</c:v>
                </c:pt>
                <c:pt idx="1">
                  <c:v>L7</c:v>
                </c:pt>
                <c:pt idx="2">
                  <c:v>L14</c:v>
                </c:pt>
                <c:pt idx="3">
                  <c:v>L21</c:v>
                </c:pt>
                <c:pt idx="4">
                  <c:v>L28</c:v>
                </c:pt>
                <c:pt idx="5">
                  <c:v>L35</c:v>
                </c:pt>
                <c:pt idx="6">
                  <c:v>L42</c:v>
                </c:pt>
                <c:pt idx="7">
                  <c:v>L49</c:v>
                </c:pt>
              </c:strCache>
            </c:strRef>
          </c:cat>
          <c:val>
            <c:numRef>
              <c:f>analysis!$B$51:$I$51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950-4B00-A39F-11037E311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1390128"/>
        <c:axId val="883274288"/>
      </c:lineChart>
      <c:catAx>
        <c:axId val="7958872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795886208"/>
        <c:crosses val="autoZero"/>
        <c:auto val="1"/>
        <c:lblAlgn val="ctr"/>
        <c:lblOffset val="100"/>
        <c:noMultiLvlLbl val="0"/>
      </c:catAx>
      <c:valAx>
        <c:axId val="795886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zh-CN" sz="105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D activites</a:t>
                </a:r>
              </a:p>
              <a:p>
                <a:pPr>
                  <a:defRPr sz="1200"/>
                </a:pPr>
                <a:r>
                  <a:rPr lang="en-US" altLang="zh-CN" sz="105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U/mL)</a:t>
                </a:r>
                <a:endParaRPr lang="zh-CN" altLang="en-US" sz="105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217649093833726E-2"/>
              <c:y val="0.3029944764367140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795887296"/>
        <c:crosses val="autoZero"/>
        <c:crossBetween val="between"/>
      </c:valAx>
      <c:valAx>
        <c:axId val="883274288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TU reletive</a:t>
                </a:r>
                <a:r>
                  <a:rPr lang="en-US" altLang="zh-CN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undance</a:t>
                </a:r>
                <a:endParaRPr lang="zh-CN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63336806624459174"/>
              <c:y val="0.1672041367963332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261390128"/>
        <c:crosses val="max"/>
        <c:crossBetween val="between"/>
      </c:valAx>
      <c:catAx>
        <c:axId val="12613901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883274288"/>
        <c:crosses val="autoZero"/>
        <c:auto val="1"/>
        <c:lblAlgn val="ctr"/>
        <c:lblOffset val="100"/>
        <c:noMultiLvlLbl val="0"/>
      </c:catAx>
      <c:spPr>
        <a:ln>
          <a:solidFill>
            <a:sysClr val="windowText" lastClr="000000"/>
          </a:solidFill>
        </a:ln>
      </c:spPr>
    </c:plotArea>
    <c:legend>
      <c:legendPos val="t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6728832379613046"/>
          <c:y val="3.5820895522388062E-2"/>
          <c:w val="0.18402359542333635"/>
          <c:h val="0.1741243389352450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0</xdr:row>
      <xdr:rowOff>38100</xdr:rowOff>
    </xdr:from>
    <xdr:to>
      <xdr:col>18</xdr:col>
      <xdr:colOff>390526</xdr:colOff>
      <xdr:row>11</xdr:row>
      <xdr:rowOff>133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2400</xdr:colOff>
      <xdr:row>13</xdr:row>
      <xdr:rowOff>161925</xdr:rowOff>
    </xdr:from>
    <xdr:to>
      <xdr:col>18</xdr:col>
      <xdr:colOff>504824</xdr:colOff>
      <xdr:row>25</xdr:row>
      <xdr:rowOff>1428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52400</xdr:colOff>
      <xdr:row>27</xdr:row>
      <xdr:rowOff>0</xdr:rowOff>
    </xdr:from>
    <xdr:to>
      <xdr:col>18</xdr:col>
      <xdr:colOff>409574</xdr:colOff>
      <xdr:row>39</xdr:row>
      <xdr:rowOff>76199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80975</xdr:colOff>
      <xdr:row>41</xdr:row>
      <xdr:rowOff>57150</xdr:rowOff>
    </xdr:from>
    <xdr:to>
      <xdr:col>18</xdr:col>
      <xdr:colOff>409574</xdr:colOff>
      <xdr:row>53</xdr:row>
      <xdr:rowOff>15240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50"/>
  <sheetViews>
    <sheetView tabSelected="1" zoomScale="81" zoomScaleNormal="170" workbookViewId="0">
      <selection activeCell="Y15" sqref="Y15"/>
    </sheetView>
  </sheetViews>
  <sheetFormatPr defaultRowHeight="14" x14ac:dyDescent="0.25"/>
  <sheetData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 t="s">
        <v>12</v>
      </c>
      <c r="B3">
        <v>0.74074074099999998</v>
      </c>
      <c r="C3">
        <v>1.111111111</v>
      </c>
      <c r="D3">
        <v>1.904761905</v>
      </c>
      <c r="E3">
        <v>2.575757576</v>
      </c>
      <c r="F3">
        <v>1.3333333329999999</v>
      </c>
      <c r="G3">
        <v>0.87719298199999995</v>
      </c>
      <c r="H3">
        <v>1.2820512820000001</v>
      </c>
      <c r="I3">
        <v>0.83333333300000001</v>
      </c>
      <c r="J3" t="s">
        <v>12</v>
      </c>
      <c r="K3">
        <v>0</v>
      </c>
      <c r="L3">
        <v>0</v>
      </c>
    </row>
    <row r="6" spans="1:12" x14ac:dyDescent="0.25">
      <c r="A6" t="s">
        <v>16</v>
      </c>
      <c r="B6">
        <v>0</v>
      </c>
      <c r="C6">
        <v>0</v>
      </c>
      <c r="D6">
        <v>0</v>
      </c>
      <c r="E6">
        <v>3.9833300000000002E-3</v>
      </c>
      <c r="F6">
        <v>0</v>
      </c>
      <c r="G6">
        <v>0</v>
      </c>
      <c r="H6">
        <v>0</v>
      </c>
      <c r="I6">
        <v>0</v>
      </c>
      <c r="J6" t="s">
        <v>12</v>
      </c>
      <c r="K6">
        <v>0.804342161</v>
      </c>
      <c r="L6">
        <v>1.6085123E-2</v>
      </c>
    </row>
    <row r="15" spans="1:12" x14ac:dyDescent="0.25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t="s">
        <v>10</v>
      </c>
      <c r="L15" t="s">
        <v>11</v>
      </c>
    </row>
    <row r="16" spans="1:12" x14ac:dyDescent="0.25">
      <c r="A16" t="s">
        <v>13</v>
      </c>
      <c r="B16">
        <v>1.3114754099999999</v>
      </c>
      <c r="C16">
        <v>2.736842105</v>
      </c>
      <c r="D16">
        <v>2.6591760299999998</v>
      </c>
      <c r="E16">
        <v>3.4865900380000001</v>
      </c>
      <c r="F16">
        <v>3.9730639729999999</v>
      </c>
      <c r="G16">
        <v>3.3333333330000001</v>
      </c>
      <c r="H16">
        <v>2.8231292520000002</v>
      </c>
      <c r="I16">
        <v>3.9583333330000001</v>
      </c>
      <c r="J16" t="s">
        <v>13</v>
      </c>
      <c r="K16">
        <v>0</v>
      </c>
      <c r="L16">
        <v>0</v>
      </c>
    </row>
    <row r="21" spans="1:12" x14ac:dyDescent="0.25">
      <c r="A21" t="s">
        <v>17</v>
      </c>
      <c r="B21">
        <v>0.22541600000000001</v>
      </c>
      <c r="C21">
        <v>3.7570300000000001E-2</v>
      </c>
      <c r="D21">
        <v>3.9233300000000003E-4</v>
      </c>
      <c r="E21">
        <v>8.7663299999999993E-3</v>
      </c>
      <c r="F21">
        <v>3.0980000000000001E-3</v>
      </c>
      <c r="G21">
        <v>1.62733E-3</v>
      </c>
      <c r="H21">
        <v>6.25193E-2</v>
      </c>
      <c r="I21">
        <v>2.9320000000000001E-3</v>
      </c>
      <c r="J21" t="s">
        <v>13</v>
      </c>
      <c r="K21">
        <v>-0.86108160700000003</v>
      </c>
      <c r="L21">
        <v>6.0233329999999996E-3</v>
      </c>
    </row>
    <row r="27" spans="1:12" x14ac:dyDescent="0.25">
      <c r="L27" s="1"/>
    </row>
    <row r="28" spans="1:12" x14ac:dyDescent="0.25">
      <c r="A28" t="s">
        <v>0</v>
      </c>
      <c r="B28" t="s">
        <v>1</v>
      </c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8</v>
      </c>
      <c r="J28" t="s">
        <v>9</v>
      </c>
      <c r="K28" t="s">
        <v>10</v>
      </c>
      <c r="L28" t="s">
        <v>11</v>
      </c>
    </row>
    <row r="29" spans="1:12" x14ac:dyDescent="0.25">
      <c r="A29" t="s">
        <v>14</v>
      </c>
      <c r="B29">
        <v>0.127900291</v>
      </c>
      <c r="C29">
        <v>0.20041916300000001</v>
      </c>
      <c r="D29">
        <v>0.236861923</v>
      </c>
      <c r="E29">
        <v>0.25292395299999998</v>
      </c>
      <c r="F29">
        <v>0.25204510499999999</v>
      </c>
      <c r="G29">
        <v>0.186183606</v>
      </c>
      <c r="H29">
        <v>0.190338067</v>
      </c>
      <c r="I29">
        <v>0.18357589599999999</v>
      </c>
      <c r="J29" t="s">
        <v>14</v>
      </c>
      <c r="K29">
        <v>0</v>
      </c>
      <c r="L29">
        <v>0</v>
      </c>
    </row>
    <row r="39" spans="1:12" x14ac:dyDescent="0.25">
      <c r="A39" t="s">
        <v>18</v>
      </c>
      <c r="B39">
        <v>0</v>
      </c>
      <c r="C39">
        <v>3.9466700000000002E-4</v>
      </c>
      <c r="D39">
        <v>3.5326699999999999E-3</v>
      </c>
      <c r="E39">
        <v>7.8340000000000007E-3</v>
      </c>
      <c r="F39">
        <v>1.0579E-2</v>
      </c>
      <c r="G39">
        <v>0</v>
      </c>
      <c r="H39">
        <v>0</v>
      </c>
      <c r="I39">
        <v>8.3766699999999995E-4</v>
      </c>
      <c r="J39" t="s">
        <v>14</v>
      </c>
      <c r="K39">
        <v>0.81332605499999999</v>
      </c>
      <c r="L39">
        <v>1.407079E-2</v>
      </c>
    </row>
    <row r="45" spans="1:12" x14ac:dyDescent="0.25">
      <c r="A45" t="s">
        <v>0</v>
      </c>
      <c r="B45" t="s">
        <v>1</v>
      </c>
      <c r="C45" t="s">
        <v>2</v>
      </c>
      <c r="D45" t="s">
        <v>3</v>
      </c>
      <c r="E45" t="s">
        <v>4</v>
      </c>
      <c r="F45" t="s">
        <v>5</v>
      </c>
      <c r="G45" t="s">
        <v>6</v>
      </c>
      <c r="H45" t="s">
        <v>7</v>
      </c>
      <c r="I45" t="s">
        <v>8</v>
      </c>
      <c r="J45" t="s">
        <v>9</v>
      </c>
      <c r="K45" t="s">
        <v>10</v>
      </c>
      <c r="L45" t="s">
        <v>11</v>
      </c>
    </row>
    <row r="46" spans="1:12" x14ac:dyDescent="0.25">
      <c r="A46" t="s">
        <v>15</v>
      </c>
      <c r="B46">
        <v>16.54421769</v>
      </c>
      <c r="C46">
        <v>24.767317940000002</v>
      </c>
      <c r="D46">
        <v>26.054901959999999</v>
      </c>
      <c r="E46">
        <v>25.631372549999998</v>
      </c>
      <c r="F46">
        <v>26.50980392</v>
      </c>
      <c r="G46">
        <v>24.062745100000001</v>
      </c>
      <c r="H46">
        <v>22.920071050000001</v>
      </c>
      <c r="I46">
        <v>21.866666670000001</v>
      </c>
      <c r="J46" t="s">
        <v>15</v>
      </c>
      <c r="K46">
        <v>0</v>
      </c>
      <c r="L46">
        <v>0</v>
      </c>
    </row>
    <row r="47" spans="1:12" x14ac:dyDescent="0.25">
      <c r="A47" t="s">
        <v>19</v>
      </c>
      <c r="B47">
        <v>3.7237900000000002</v>
      </c>
      <c r="C47">
        <v>0.42398200000000003</v>
      </c>
      <c r="D47">
        <v>0.18487700000000001</v>
      </c>
      <c r="E47">
        <v>1.18833E-3</v>
      </c>
      <c r="F47">
        <v>0</v>
      </c>
      <c r="G47">
        <v>1.7440000000000001E-3</v>
      </c>
      <c r="H47">
        <v>1.06365</v>
      </c>
      <c r="I47">
        <v>1.5736700000000001E-3</v>
      </c>
      <c r="J47" t="s">
        <v>15</v>
      </c>
      <c r="K47">
        <v>-0.88360675499999997</v>
      </c>
      <c r="L47">
        <v>3.6059500000000001E-3</v>
      </c>
    </row>
    <row r="50" spans="11:11" x14ac:dyDescent="0.25">
      <c r="K50" t="s">
        <v>20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 W</cp:lastModifiedBy>
  <dcterms:modified xsi:type="dcterms:W3CDTF">2024-11-06T03:09:45Z</dcterms:modified>
</cp:coreProperties>
</file>